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7510"/>
  <workbookPr filterPrivacy="1"/>
  <mc:AlternateContent xmlns:mc="http://schemas.openxmlformats.org/markup-compatibility/2006">
    <mc:Choice Requires="x15">
      <x15ac:absPath xmlns:x15ac="http://schemas.microsoft.com/office/spreadsheetml/2010/11/ac" url="/Users/ZH/Downloads/数据/Dextran-40对溶血的效果/阳离子抑制溶血/用血红蛋白做相关阳离子实验/Cu2+/"/>
    </mc:Choice>
  </mc:AlternateContent>
  <bookViews>
    <workbookView xWindow="0" yWindow="460" windowWidth="24600" windowHeight="14180" activeTab="3"/>
  </bookViews>
  <sheets>
    <sheet name="1-1" sheetId="4" r:id="rId1"/>
    <sheet name="2-1" sheetId="5" r:id="rId2"/>
    <sheet name="3-1" sheetId="6" r:id="rId3"/>
    <sheet name="Sheet1" sheetId="1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4" i="1" l="1"/>
  <c r="F14" i="1"/>
  <c r="G14" i="1"/>
  <c r="H14" i="1"/>
  <c r="D14" i="1"/>
  <c r="E13" i="1"/>
  <c r="F13" i="1"/>
  <c r="G13" i="1"/>
  <c r="H13" i="1"/>
  <c r="D13" i="1"/>
</calcChain>
</file>

<file path=xl/sharedStrings.xml><?xml version="1.0" encoding="utf-8"?>
<sst xmlns="http://schemas.openxmlformats.org/spreadsheetml/2006/main" count="68" uniqueCount="26">
  <si>
    <t>H</t>
  </si>
  <si>
    <t>G</t>
  </si>
  <si>
    <t>F</t>
  </si>
  <si>
    <t>E</t>
  </si>
  <si>
    <t>D</t>
  </si>
  <si>
    <t>C</t>
  </si>
  <si>
    <t>B</t>
  </si>
  <si>
    <t>A</t>
  </si>
  <si>
    <t>12</t>
  </si>
  <si>
    <t>11</t>
  </si>
  <si>
    <t>10</t>
  </si>
  <si>
    <t>9</t>
  </si>
  <si>
    <t>8</t>
  </si>
  <si>
    <t>7</t>
  </si>
  <si>
    <t>6</t>
  </si>
  <si>
    <t>5</t>
  </si>
  <si>
    <t>4</t>
  </si>
  <si>
    <t>3</t>
  </si>
  <si>
    <t>2</t>
  </si>
  <si>
    <t>1</t>
  </si>
  <si>
    <t>Raw Data{Wavelength:415.0}</t>
  </si>
  <si>
    <t>um</t>
    <phoneticPr fontId="1" type="noConversion"/>
  </si>
  <si>
    <t>average</t>
    <phoneticPr fontId="1" type="noConversion"/>
  </si>
  <si>
    <t>SD</t>
    <phoneticPr fontId="1" type="noConversion"/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4">
    <xf numFmtId="0" fontId="0" fillId="0" borderId="0" xfId="0">
      <alignment vertical="center"/>
    </xf>
    <xf numFmtId="0" fontId="2" fillId="0" borderId="0" xfId="1"/>
    <xf numFmtId="0" fontId="2" fillId="2" borderId="0" xfId="1" applyFill="1"/>
    <xf numFmtId="0" fontId="0" fillId="0" borderId="0" xfId="0" applyAlignment="1"/>
  </cellXfs>
  <cellStyles count="2">
    <cellStyle name="常规" xfId="0" builtinId="0"/>
    <cellStyle name="常规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6" sqref="C6:G6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8000000000000001E-2</v>
      </c>
      <c r="C3" s="1">
        <v>4.9000000000000002E-2</v>
      </c>
      <c r="D3" s="1">
        <v>4.8000000000000001E-2</v>
      </c>
      <c r="E3" s="1">
        <v>0.05</v>
      </c>
      <c r="F3" s="1">
        <v>4.7E-2</v>
      </c>
      <c r="G3" s="1">
        <v>5.0999999999999997E-2</v>
      </c>
      <c r="H3" s="1">
        <v>4.8000000000000001E-2</v>
      </c>
      <c r="I3" s="1">
        <v>4.8000000000000001E-2</v>
      </c>
      <c r="J3" s="1">
        <v>5.1999999999999998E-2</v>
      </c>
      <c r="K3" s="1">
        <v>4.9000000000000002E-2</v>
      </c>
      <c r="L3" s="1">
        <v>4.9000000000000002E-2</v>
      </c>
      <c r="M3" s="1">
        <v>5.0999999999999997E-2</v>
      </c>
    </row>
    <row r="4" spans="1:13" x14ac:dyDescent="0.15">
      <c r="A4" s="1" t="s">
        <v>6</v>
      </c>
      <c r="B4" s="1">
        <v>4.2000000000000003E-2</v>
      </c>
      <c r="C4" s="1">
        <v>1.9530000000000001</v>
      </c>
      <c r="D4" s="1">
        <v>1.752</v>
      </c>
      <c r="E4" s="1">
        <v>1.7170000000000001</v>
      </c>
      <c r="F4" s="1">
        <v>1.6479999999999999</v>
      </c>
      <c r="G4" s="1">
        <v>1.6180000000000001</v>
      </c>
      <c r="H4" s="1">
        <v>1.4</v>
      </c>
      <c r="I4" s="1">
        <v>0.60599999999999998</v>
      </c>
      <c r="J4" s="1">
        <v>0.56699999999999995</v>
      </c>
      <c r="K4" s="1">
        <v>0.61</v>
      </c>
      <c r="L4" s="1">
        <v>0.69199999999999995</v>
      </c>
      <c r="M4" s="1">
        <v>4.2999999999999997E-2</v>
      </c>
    </row>
    <row r="5" spans="1:13" x14ac:dyDescent="0.15">
      <c r="A5" s="1" t="s">
        <v>5</v>
      </c>
      <c r="B5" s="1">
        <v>4.2999999999999997E-2</v>
      </c>
      <c r="C5" s="1">
        <v>2.2869999999999999</v>
      </c>
      <c r="D5" s="1">
        <v>1.3919999999999999</v>
      </c>
      <c r="E5" s="1">
        <v>1.069</v>
      </c>
      <c r="F5" s="1">
        <v>0.91400000000000003</v>
      </c>
      <c r="G5" s="1">
        <v>0.81899999999999995</v>
      </c>
      <c r="H5" s="1">
        <v>2.1680000000000001</v>
      </c>
      <c r="I5" s="1">
        <v>2.0569999999999999</v>
      </c>
      <c r="J5" s="1">
        <v>2.0299999999999998</v>
      </c>
      <c r="K5" s="1">
        <v>1.895</v>
      </c>
      <c r="L5" s="1">
        <v>1.7549999999999999</v>
      </c>
      <c r="M5" s="1">
        <v>4.2000000000000003E-2</v>
      </c>
    </row>
    <row r="6" spans="1:13" x14ac:dyDescent="0.15">
      <c r="A6" s="1" t="s">
        <v>4</v>
      </c>
      <c r="B6" s="1">
        <v>4.9000000000000002E-2</v>
      </c>
      <c r="C6" s="2">
        <v>2.379</v>
      </c>
      <c r="D6" s="2">
        <v>1.944</v>
      </c>
      <c r="E6" s="2">
        <v>1.405</v>
      </c>
      <c r="F6" s="2">
        <v>0.94699999999999995</v>
      </c>
      <c r="G6" s="2">
        <v>0.52300000000000002</v>
      </c>
      <c r="H6" s="1">
        <v>4.9000000000000002E-2</v>
      </c>
      <c r="I6" s="1">
        <v>4.7E-2</v>
      </c>
      <c r="J6" s="1">
        <v>4.8000000000000001E-2</v>
      </c>
      <c r="K6" s="1">
        <v>4.5999999999999999E-2</v>
      </c>
      <c r="L6" s="1">
        <v>4.7E-2</v>
      </c>
      <c r="M6" s="1">
        <v>4.9000000000000002E-2</v>
      </c>
    </row>
    <row r="7" spans="1:13" x14ac:dyDescent="0.15">
      <c r="A7" s="1" t="s">
        <v>3</v>
      </c>
      <c r="B7" s="1">
        <v>4.2000000000000003E-2</v>
      </c>
      <c r="C7" s="1">
        <v>4.1000000000000002E-2</v>
      </c>
      <c r="D7" s="1">
        <v>4.2000000000000003E-2</v>
      </c>
      <c r="E7" s="1">
        <v>4.1000000000000002E-2</v>
      </c>
      <c r="F7" s="1">
        <v>4.2000000000000003E-2</v>
      </c>
      <c r="G7" s="1">
        <v>3.9E-2</v>
      </c>
      <c r="H7" s="1">
        <v>4.1000000000000002E-2</v>
      </c>
      <c r="I7" s="1">
        <v>0.04</v>
      </c>
      <c r="J7" s="1">
        <v>4.2000000000000003E-2</v>
      </c>
      <c r="K7" s="1">
        <v>4.1000000000000002E-2</v>
      </c>
      <c r="L7" s="1">
        <v>4.2999999999999997E-2</v>
      </c>
      <c r="M7" s="1">
        <v>4.2999999999999997E-2</v>
      </c>
    </row>
    <row r="8" spans="1:13" x14ac:dyDescent="0.15">
      <c r="A8" s="1" t="s">
        <v>2</v>
      </c>
      <c r="B8" s="1">
        <v>4.2999999999999997E-2</v>
      </c>
      <c r="C8" s="1">
        <v>4.2999999999999997E-2</v>
      </c>
      <c r="D8" s="1">
        <v>4.2999999999999997E-2</v>
      </c>
      <c r="E8" s="1">
        <v>4.2999999999999997E-2</v>
      </c>
      <c r="F8" s="1">
        <v>4.4999999999999998E-2</v>
      </c>
      <c r="G8" s="1">
        <v>4.2000000000000003E-2</v>
      </c>
      <c r="H8" s="1">
        <v>4.2000000000000003E-2</v>
      </c>
      <c r="I8" s="1">
        <v>4.2000000000000003E-2</v>
      </c>
      <c r="J8" s="1">
        <v>4.2999999999999997E-2</v>
      </c>
      <c r="K8" s="1">
        <v>4.2000000000000003E-2</v>
      </c>
      <c r="L8" s="1">
        <v>4.2999999999999997E-2</v>
      </c>
      <c r="M8" s="1">
        <v>4.2999999999999997E-2</v>
      </c>
    </row>
    <row r="9" spans="1:13" x14ac:dyDescent="0.15">
      <c r="A9" s="1" t="s">
        <v>1</v>
      </c>
      <c r="B9" s="1">
        <v>4.3999999999999997E-2</v>
      </c>
      <c r="C9" s="1">
        <v>4.2999999999999997E-2</v>
      </c>
      <c r="D9" s="1">
        <v>4.3999999999999997E-2</v>
      </c>
      <c r="E9" s="1">
        <v>4.3999999999999997E-2</v>
      </c>
      <c r="F9" s="1">
        <v>4.3999999999999997E-2</v>
      </c>
      <c r="G9" s="1">
        <v>4.2000000000000003E-2</v>
      </c>
      <c r="H9" s="1">
        <v>4.2999999999999997E-2</v>
      </c>
      <c r="I9" s="1">
        <v>4.2000000000000003E-2</v>
      </c>
      <c r="J9" s="1">
        <v>4.3999999999999997E-2</v>
      </c>
      <c r="K9" s="1">
        <v>4.3999999999999997E-2</v>
      </c>
      <c r="L9" s="1">
        <v>4.3999999999999997E-2</v>
      </c>
      <c r="M9" s="1">
        <v>4.2999999999999997E-2</v>
      </c>
    </row>
    <row r="10" spans="1:13" x14ac:dyDescent="0.15">
      <c r="A10" s="1" t="s">
        <v>0</v>
      </c>
      <c r="B10" s="1">
        <v>4.3999999999999997E-2</v>
      </c>
      <c r="C10" s="1">
        <v>4.4999999999999998E-2</v>
      </c>
      <c r="D10" s="1">
        <v>4.3999999999999997E-2</v>
      </c>
      <c r="E10" s="1">
        <v>4.4999999999999998E-2</v>
      </c>
      <c r="F10" s="1">
        <v>4.4999999999999998E-2</v>
      </c>
      <c r="G10" s="1">
        <v>4.2999999999999997E-2</v>
      </c>
      <c r="H10" s="1">
        <v>4.2999999999999997E-2</v>
      </c>
      <c r="I10" s="1">
        <v>4.3999999999999997E-2</v>
      </c>
      <c r="J10" s="1">
        <v>4.4999999999999998E-2</v>
      </c>
      <c r="K10" s="1">
        <v>4.3999999999999997E-2</v>
      </c>
      <c r="L10" s="1">
        <v>4.3999999999999997E-2</v>
      </c>
      <c r="M10" s="1">
        <v>4.4999999999999998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H8" sqref="H8:L8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8000000000000001E-2</v>
      </c>
      <c r="C3" s="1">
        <v>4.8000000000000001E-2</v>
      </c>
      <c r="D3" s="1">
        <v>4.9000000000000002E-2</v>
      </c>
      <c r="E3" s="1">
        <v>4.7E-2</v>
      </c>
      <c r="F3" s="1">
        <v>4.4999999999999998E-2</v>
      </c>
      <c r="G3" s="1">
        <v>5.1999999999999998E-2</v>
      </c>
      <c r="H3" s="1">
        <v>4.8000000000000001E-2</v>
      </c>
      <c r="I3" s="1">
        <v>4.8000000000000001E-2</v>
      </c>
      <c r="J3" s="1">
        <v>5.0999999999999997E-2</v>
      </c>
      <c r="K3" s="1">
        <v>4.9000000000000002E-2</v>
      </c>
      <c r="L3" s="1">
        <v>4.8000000000000001E-2</v>
      </c>
      <c r="M3" s="1">
        <v>5.0999999999999997E-2</v>
      </c>
    </row>
    <row r="4" spans="1:13" x14ac:dyDescent="0.15">
      <c r="A4" s="1" t="s">
        <v>6</v>
      </c>
      <c r="B4" s="1">
        <v>4.3999999999999997E-2</v>
      </c>
      <c r="C4" s="1">
        <v>1.927</v>
      </c>
      <c r="D4" s="1">
        <v>1.708</v>
      </c>
      <c r="E4" s="1">
        <v>1.671</v>
      </c>
      <c r="F4" s="1">
        <v>1.619</v>
      </c>
      <c r="G4" s="1">
        <v>1.6180000000000001</v>
      </c>
      <c r="H4" s="1">
        <v>1.3839999999999999</v>
      </c>
      <c r="I4" s="1">
        <v>0.60599999999999998</v>
      </c>
      <c r="J4" s="1">
        <v>0.56100000000000005</v>
      </c>
      <c r="K4" s="1">
        <v>0.61599999999999999</v>
      </c>
      <c r="L4" s="1">
        <v>0.71299999999999997</v>
      </c>
      <c r="M4" s="1">
        <v>4.3999999999999997E-2</v>
      </c>
    </row>
    <row r="5" spans="1:13" x14ac:dyDescent="0.15">
      <c r="A5" s="1" t="s">
        <v>5</v>
      </c>
      <c r="B5" s="1">
        <v>4.3999999999999997E-2</v>
      </c>
      <c r="C5" s="1">
        <v>2.16</v>
      </c>
      <c r="D5" s="1">
        <v>1.151</v>
      </c>
      <c r="E5" s="1">
        <v>0.92800000000000005</v>
      </c>
      <c r="F5" s="1">
        <v>0.83199999999999996</v>
      </c>
      <c r="G5" s="1">
        <v>0.81699999999999995</v>
      </c>
      <c r="H5" s="1">
        <v>2.1560000000000001</v>
      </c>
      <c r="I5" s="1">
        <v>1.899</v>
      </c>
      <c r="J5" s="1">
        <v>1.855</v>
      </c>
      <c r="K5" s="1">
        <v>1.704</v>
      </c>
      <c r="L5" s="1">
        <v>1.643</v>
      </c>
      <c r="M5" s="1">
        <v>4.4999999999999998E-2</v>
      </c>
    </row>
    <row r="6" spans="1:13" x14ac:dyDescent="0.15">
      <c r="A6" s="1" t="s">
        <v>4</v>
      </c>
      <c r="B6" s="1">
        <v>0.05</v>
      </c>
      <c r="C6" s="1">
        <v>2.2029999999999998</v>
      </c>
      <c r="D6" s="1">
        <v>1.8260000000000001</v>
      </c>
      <c r="E6" s="1">
        <v>1.319</v>
      </c>
      <c r="F6" s="1">
        <v>0.82</v>
      </c>
      <c r="G6" s="1">
        <v>0.53</v>
      </c>
      <c r="H6" s="1">
        <v>2.2669999999999999</v>
      </c>
      <c r="I6" s="1">
        <v>1.282</v>
      </c>
      <c r="J6" s="1">
        <v>0.90400000000000003</v>
      </c>
      <c r="K6" s="1">
        <v>0.82799999999999996</v>
      </c>
      <c r="L6" s="1">
        <v>0.79400000000000004</v>
      </c>
      <c r="M6" s="1">
        <v>5.2999999999999999E-2</v>
      </c>
    </row>
    <row r="7" spans="1:13" x14ac:dyDescent="0.15">
      <c r="A7" s="1" t="s">
        <v>3</v>
      </c>
      <c r="B7" s="1">
        <v>4.8000000000000001E-2</v>
      </c>
      <c r="C7" s="1">
        <v>2.1030000000000002</v>
      </c>
      <c r="D7" s="1">
        <v>1.236</v>
      </c>
      <c r="E7" s="1">
        <v>0.83599999999999997</v>
      </c>
      <c r="F7" s="1">
        <v>0.79700000000000004</v>
      </c>
      <c r="G7" s="1">
        <v>0.72199999999999998</v>
      </c>
      <c r="H7" s="1">
        <v>2.1509999999999998</v>
      </c>
      <c r="I7" s="1">
        <v>2.1230000000000002</v>
      </c>
      <c r="J7" s="1">
        <v>2.1139999999999999</v>
      </c>
      <c r="K7" s="1">
        <v>1.9830000000000001</v>
      </c>
      <c r="L7" s="1">
        <v>1.85</v>
      </c>
      <c r="M7" s="1">
        <v>4.4999999999999998E-2</v>
      </c>
    </row>
    <row r="8" spans="1:13" x14ac:dyDescent="0.15">
      <c r="A8" s="1" t="s">
        <v>2</v>
      </c>
      <c r="B8" s="1">
        <v>4.3999999999999997E-2</v>
      </c>
      <c r="C8" s="1">
        <v>2.1949999999999998</v>
      </c>
      <c r="D8" s="1">
        <v>2.133</v>
      </c>
      <c r="E8" s="1">
        <v>2.137</v>
      </c>
      <c r="F8" s="1">
        <v>2.0219999999999998</v>
      </c>
      <c r="G8" s="1">
        <v>1.9039999999999999</v>
      </c>
      <c r="H8" s="2">
        <v>2.3519999999999999</v>
      </c>
      <c r="I8" s="2">
        <v>2.0030000000000001</v>
      </c>
      <c r="J8" s="2">
        <v>1.34</v>
      </c>
      <c r="K8" s="2">
        <v>0.93899999999999995</v>
      </c>
      <c r="L8" s="2">
        <v>0.60199999999999998</v>
      </c>
      <c r="M8" s="1">
        <v>4.4999999999999998E-2</v>
      </c>
    </row>
    <row r="9" spans="1:13" x14ac:dyDescent="0.15">
      <c r="A9" s="1" t="s">
        <v>1</v>
      </c>
      <c r="B9" s="1">
        <v>4.4999999999999998E-2</v>
      </c>
      <c r="C9" s="1">
        <v>2.3639999999999999</v>
      </c>
      <c r="D9" s="1">
        <v>1.9970000000000001</v>
      </c>
      <c r="E9" s="1">
        <v>1.353</v>
      </c>
      <c r="F9" s="1">
        <v>0.82399999999999995</v>
      </c>
      <c r="G9" s="1">
        <v>0.59599999999999997</v>
      </c>
      <c r="H9" s="1">
        <v>4.3999999999999997E-2</v>
      </c>
      <c r="I9" s="1">
        <v>4.4999999999999998E-2</v>
      </c>
      <c r="J9" s="1">
        <v>4.3999999999999997E-2</v>
      </c>
      <c r="K9" s="1">
        <v>4.5999999999999999E-2</v>
      </c>
      <c r="L9" s="1">
        <v>4.3999999999999997E-2</v>
      </c>
      <c r="M9" s="1">
        <v>4.4999999999999998E-2</v>
      </c>
    </row>
    <row r="10" spans="1:13" x14ac:dyDescent="0.15">
      <c r="A10" s="1" t="s">
        <v>0</v>
      </c>
      <c r="B10" s="1">
        <v>4.4999999999999998E-2</v>
      </c>
      <c r="C10" s="1">
        <v>4.3999999999999997E-2</v>
      </c>
      <c r="D10" s="1">
        <v>4.4999999999999998E-2</v>
      </c>
      <c r="E10" s="1">
        <v>4.4999999999999998E-2</v>
      </c>
      <c r="F10" s="1">
        <v>4.3999999999999997E-2</v>
      </c>
      <c r="G10" s="1">
        <v>4.4999999999999998E-2</v>
      </c>
      <c r="H10" s="1">
        <v>4.4999999999999998E-2</v>
      </c>
      <c r="I10" s="1">
        <v>4.5999999999999999E-2</v>
      </c>
      <c r="J10" s="1">
        <v>4.4999999999999998E-2</v>
      </c>
      <c r="K10" s="1">
        <v>4.4999999999999998E-2</v>
      </c>
      <c r="L10" s="1">
        <v>4.3999999999999997E-2</v>
      </c>
      <c r="M10" s="1">
        <v>4.5999999999999999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C9" sqref="C9:G9"/>
    </sheetView>
  </sheetViews>
  <sheetFormatPr baseColWidth="10" defaultColWidth="8.83203125" defaultRowHeight="13" x14ac:dyDescent="0.15"/>
  <cols>
    <col min="1" max="16384" width="8.83203125" style="1"/>
  </cols>
  <sheetData>
    <row r="1" spans="1:13" x14ac:dyDescent="0.15">
      <c r="A1" s="1" t="s">
        <v>20</v>
      </c>
    </row>
    <row r="2" spans="1:13" x14ac:dyDescent="0.15">
      <c r="B2" s="1" t="s">
        <v>19</v>
      </c>
      <c r="C2" s="1" t="s">
        <v>18</v>
      </c>
      <c r="D2" s="1" t="s">
        <v>17</v>
      </c>
      <c r="E2" s="1" t="s">
        <v>16</v>
      </c>
      <c r="F2" s="1" t="s">
        <v>15</v>
      </c>
      <c r="G2" s="1" t="s">
        <v>14</v>
      </c>
      <c r="H2" s="1" t="s">
        <v>13</v>
      </c>
      <c r="I2" s="1" t="s">
        <v>12</v>
      </c>
      <c r="J2" s="1" t="s">
        <v>11</v>
      </c>
      <c r="K2" s="1" t="s">
        <v>10</v>
      </c>
      <c r="L2" s="1" t="s">
        <v>9</v>
      </c>
      <c r="M2" s="1" t="s">
        <v>8</v>
      </c>
    </row>
    <row r="3" spans="1:13" x14ac:dyDescent="0.15">
      <c r="A3" s="1" t="s">
        <v>7</v>
      </c>
      <c r="B3" s="1">
        <v>4.8000000000000001E-2</v>
      </c>
      <c r="C3" s="1">
        <v>4.8000000000000001E-2</v>
      </c>
      <c r="D3" s="1">
        <v>4.9000000000000002E-2</v>
      </c>
      <c r="E3" s="1">
        <v>4.9000000000000002E-2</v>
      </c>
      <c r="F3" s="1">
        <v>4.7E-2</v>
      </c>
      <c r="G3" s="1">
        <v>5.3999999999999999E-2</v>
      </c>
      <c r="H3" s="1">
        <v>0.05</v>
      </c>
      <c r="I3" s="1">
        <v>0.05</v>
      </c>
      <c r="J3" s="1">
        <v>5.1999999999999998E-2</v>
      </c>
      <c r="K3" s="1">
        <v>0.05</v>
      </c>
      <c r="L3" s="1">
        <v>5.1999999999999998E-2</v>
      </c>
      <c r="M3" s="1">
        <v>5.3999999999999999E-2</v>
      </c>
    </row>
    <row r="4" spans="1:13" x14ac:dyDescent="0.15">
      <c r="A4" s="1" t="s">
        <v>6</v>
      </c>
      <c r="B4" s="1">
        <v>4.2999999999999997E-2</v>
      </c>
      <c r="C4" s="1">
        <v>1.921</v>
      </c>
      <c r="D4" s="1">
        <v>1.7090000000000001</v>
      </c>
      <c r="E4" s="1">
        <v>1.6719999999999999</v>
      </c>
      <c r="F4" s="1">
        <v>1.621</v>
      </c>
      <c r="G4" s="1">
        <v>1.6160000000000001</v>
      </c>
      <c r="H4" s="1">
        <v>1.383</v>
      </c>
      <c r="I4" s="1">
        <v>0.60599999999999998</v>
      </c>
      <c r="J4" s="1">
        <v>0.56200000000000006</v>
      </c>
      <c r="K4" s="1">
        <v>0.61599999999999999</v>
      </c>
      <c r="L4" s="1">
        <v>0.71499999999999997</v>
      </c>
      <c r="M4" s="1">
        <v>4.4999999999999998E-2</v>
      </c>
    </row>
    <row r="5" spans="1:13" x14ac:dyDescent="0.15">
      <c r="A5" s="1" t="s">
        <v>5</v>
      </c>
      <c r="B5" s="1">
        <v>4.3999999999999997E-2</v>
      </c>
      <c r="C5" s="1">
        <v>2.153</v>
      </c>
      <c r="D5" s="1">
        <v>1.1499999999999999</v>
      </c>
      <c r="E5" s="1">
        <v>0.92800000000000005</v>
      </c>
      <c r="F5" s="1">
        <v>0.83299999999999996</v>
      </c>
      <c r="G5" s="1">
        <v>0.81699999999999995</v>
      </c>
      <c r="H5" s="1">
        <v>2.149</v>
      </c>
      <c r="I5" s="1">
        <v>1.8959999999999999</v>
      </c>
      <c r="J5" s="1">
        <v>1.855</v>
      </c>
      <c r="K5" s="1">
        <v>1.7070000000000001</v>
      </c>
      <c r="L5" s="1">
        <v>1.645</v>
      </c>
      <c r="M5" s="1">
        <v>4.5999999999999999E-2</v>
      </c>
    </row>
    <row r="6" spans="1:13" x14ac:dyDescent="0.15">
      <c r="A6" s="1" t="s">
        <v>4</v>
      </c>
      <c r="B6" s="1">
        <v>4.9000000000000002E-2</v>
      </c>
      <c r="C6" s="1">
        <v>2.2000000000000002</v>
      </c>
      <c r="D6" s="1">
        <v>1.825</v>
      </c>
      <c r="E6" s="1">
        <v>1.32</v>
      </c>
      <c r="F6" s="1">
        <v>0.82199999999999995</v>
      </c>
      <c r="G6" s="1">
        <v>0.52900000000000003</v>
      </c>
      <c r="H6" s="1">
        <v>2.2730000000000001</v>
      </c>
      <c r="I6" s="1">
        <v>1.278</v>
      </c>
      <c r="J6" s="1">
        <v>0.90300000000000002</v>
      </c>
      <c r="K6" s="1">
        <v>0.82799999999999996</v>
      </c>
      <c r="L6" s="1">
        <v>0.79300000000000004</v>
      </c>
      <c r="M6" s="1">
        <v>5.1999999999999998E-2</v>
      </c>
    </row>
    <row r="7" spans="1:13" x14ac:dyDescent="0.15">
      <c r="A7" s="1" t="s">
        <v>3</v>
      </c>
      <c r="B7" s="1">
        <v>4.9000000000000002E-2</v>
      </c>
      <c r="C7" s="1">
        <v>2.13</v>
      </c>
      <c r="D7" s="1">
        <v>1.2410000000000001</v>
      </c>
      <c r="E7" s="1">
        <v>0.83699999999999997</v>
      </c>
      <c r="F7" s="1">
        <v>0.79900000000000004</v>
      </c>
      <c r="G7" s="1">
        <v>0.72399999999999998</v>
      </c>
      <c r="H7" s="1">
        <v>2.169</v>
      </c>
      <c r="I7" s="1">
        <v>2.1520000000000001</v>
      </c>
      <c r="J7" s="1">
        <v>2.1339999999999999</v>
      </c>
      <c r="K7" s="1">
        <v>1.9950000000000001</v>
      </c>
      <c r="L7" s="1">
        <v>1.8540000000000001</v>
      </c>
      <c r="M7" s="1">
        <v>4.7E-2</v>
      </c>
    </row>
    <row r="8" spans="1:13" x14ac:dyDescent="0.15">
      <c r="A8" s="1" t="s">
        <v>2</v>
      </c>
      <c r="B8" s="1">
        <v>4.3999999999999997E-2</v>
      </c>
      <c r="C8" s="1">
        <v>2.1920000000000002</v>
      </c>
      <c r="D8" s="1">
        <v>2.1120000000000001</v>
      </c>
      <c r="E8" s="1">
        <v>2.133</v>
      </c>
      <c r="F8" s="1">
        <v>2.0179999999999998</v>
      </c>
      <c r="G8" s="1">
        <v>1.901</v>
      </c>
      <c r="H8" s="1">
        <v>2.34</v>
      </c>
      <c r="I8" s="1">
        <v>1.9970000000000001</v>
      </c>
      <c r="J8" s="1">
        <v>1.3380000000000001</v>
      </c>
      <c r="K8" s="1">
        <v>0.93400000000000005</v>
      </c>
      <c r="L8" s="1">
        <v>0.59399999999999997</v>
      </c>
      <c r="M8" s="1">
        <v>4.7E-2</v>
      </c>
    </row>
    <row r="9" spans="1:13" x14ac:dyDescent="0.15">
      <c r="A9" s="1" t="s">
        <v>1</v>
      </c>
      <c r="B9" s="1">
        <v>4.3999999999999997E-2</v>
      </c>
      <c r="C9" s="2">
        <v>2.3940000000000001</v>
      </c>
      <c r="D9" s="2">
        <v>2.0009999999999999</v>
      </c>
      <c r="E9" s="2">
        <v>1.355</v>
      </c>
      <c r="F9" s="2">
        <v>0.82299999999999995</v>
      </c>
      <c r="G9" s="2">
        <v>0.59199999999999997</v>
      </c>
      <c r="H9" s="1">
        <v>4.5999999999999999E-2</v>
      </c>
      <c r="I9" s="1">
        <v>4.4999999999999998E-2</v>
      </c>
      <c r="J9" s="1">
        <v>4.4999999999999998E-2</v>
      </c>
      <c r="K9" s="1">
        <v>4.5999999999999999E-2</v>
      </c>
      <c r="L9" s="1">
        <v>4.5999999999999999E-2</v>
      </c>
      <c r="M9" s="1">
        <v>4.5999999999999999E-2</v>
      </c>
    </row>
    <row r="10" spans="1:13" x14ac:dyDescent="0.15">
      <c r="A10" s="1" t="s">
        <v>0</v>
      </c>
      <c r="B10" s="1">
        <v>4.3999999999999997E-2</v>
      </c>
      <c r="C10" s="1">
        <v>4.4999999999999998E-2</v>
      </c>
      <c r="D10" s="1">
        <v>4.3999999999999997E-2</v>
      </c>
      <c r="E10" s="1">
        <v>4.4999999999999998E-2</v>
      </c>
      <c r="F10" s="1">
        <v>4.4999999999999998E-2</v>
      </c>
      <c r="G10" s="1">
        <v>4.4999999999999998E-2</v>
      </c>
      <c r="H10" s="1">
        <v>4.5999999999999999E-2</v>
      </c>
      <c r="I10" s="1">
        <v>4.5999999999999999E-2</v>
      </c>
      <c r="J10" s="1">
        <v>4.5999999999999999E-2</v>
      </c>
      <c r="K10" s="1">
        <v>4.4999999999999998E-2</v>
      </c>
      <c r="L10" s="1">
        <v>4.5999999999999999E-2</v>
      </c>
      <c r="M10" s="1">
        <v>4.5999999999999999E-2</v>
      </c>
    </row>
  </sheetData>
  <phoneticPr fontId="1" type="noConversion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7:L14"/>
  <sheetViews>
    <sheetView tabSelected="1" workbookViewId="0">
      <selection activeCell="M17" sqref="M17"/>
    </sheetView>
  </sheetViews>
  <sheetFormatPr baseColWidth="10" defaultColWidth="8.83203125" defaultRowHeight="15" x14ac:dyDescent="0.2"/>
  <sheetData>
    <row r="7" spans="3:12" x14ac:dyDescent="0.2">
      <c r="K7" t="s">
        <v>24</v>
      </c>
      <c r="L7" t="s">
        <v>25</v>
      </c>
    </row>
    <row r="8" spans="3:12" x14ac:dyDescent="0.2">
      <c r="D8" t="s">
        <v>21</v>
      </c>
      <c r="J8">
        <v>0</v>
      </c>
      <c r="K8">
        <v>2.375</v>
      </c>
      <c r="L8">
        <v>2.1283796653792892E-2</v>
      </c>
    </row>
    <row r="9" spans="3:12" x14ac:dyDescent="0.2">
      <c r="D9" s="3">
        <v>0</v>
      </c>
      <c r="E9" s="3">
        <v>30</v>
      </c>
      <c r="F9" s="3">
        <v>60</v>
      </c>
      <c r="G9" s="3">
        <v>90</v>
      </c>
      <c r="H9" s="3">
        <v>120</v>
      </c>
      <c r="J9">
        <v>30</v>
      </c>
      <c r="K9">
        <v>1.9826666666666668</v>
      </c>
      <c r="L9">
        <v>3.3501243758005998E-2</v>
      </c>
    </row>
    <row r="10" spans="3:12" x14ac:dyDescent="0.15">
      <c r="D10" s="2">
        <v>2.379</v>
      </c>
      <c r="E10" s="2">
        <v>1.944</v>
      </c>
      <c r="F10" s="2">
        <v>1.405</v>
      </c>
      <c r="G10" s="2">
        <v>0.94699999999999995</v>
      </c>
      <c r="H10" s="2">
        <v>0.52300000000000002</v>
      </c>
      <c r="J10">
        <v>60</v>
      </c>
      <c r="K10">
        <v>1.3666666666666665</v>
      </c>
      <c r="L10">
        <v>3.4034296427770214E-2</v>
      </c>
    </row>
    <row r="11" spans="3:12" x14ac:dyDescent="0.15">
      <c r="D11" s="2">
        <v>2.3519999999999999</v>
      </c>
      <c r="E11" s="2">
        <v>2.0030000000000001</v>
      </c>
      <c r="F11" s="2">
        <v>1.34</v>
      </c>
      <c r="G11" s="2">
        <v>0.93899999999999995</v>
      </c>
      <c r="H11" s="2">
        <v>0.60199999999999998</v>
      </c>
      <c r="J11">
        <v>90</v>
      </c>
      <c r="K11">
        <v>0.90299999999999991</v>
      </c>
      <c r="L11">
        <v>6.9397406291589886E-2</v>
      </c>
    </row>
    <row r="12" spans="3:12" x14ac:dyDescent="0.15">
      <c r="D12" s="2">
        <v>2.3940000000000001</v>
      </c>
      <c r="E12" s="2">
        <v>2.0009999999999999</v>
      </c>
      <c r="F12" s="2">
        <v>1.355</v>
      </c>
      <c r="G12" s="2">
        <v>0.82299999999999995</v>
      </c>
      <c r="H12" s="2">
        <v>0.59199999999999997</v>
      </c>
      <c r="J12">
        <v>120</v>
      </c>
      <c r="K12">
        <v>0.57233333333333336</v>
      </c>
      <c r="L12">
        <v>4.3015501081974286E-2</v>
      </c>
    </row>
    <row r="13" spans="3:12" x14ac:dyDescent="0.2">
      <c r="C13" t="s">
        <v>22</v>
      </c>
      <c r="D13">
        <f>AVERAGE(D10:D12)</f>
        <v>2.375</v>
      </c>
      <c r="E13">
        <f t="shared" ref="E13:H13" si="0">AVERAGE(E10:E12)</f>
        <v>1.9826666666666668</v>
      </c>
      <c r="F13">
        <f t="shared" si="0"/>
        <v>1.3666666666666665</v>
      </c>
      <c r="G13">
        <f t="shared" si="0"/>
        <v>0.90299999999999991</v>
      </c>
      <c r="H13">
        <f t="shared" si="0"/>
        <v>0.57233333333333336</v>
      </c>
    </row>
    <row r="14" spans="3:12" x14ac:dyDescent="0.2">
      <c r="C14" t="s">
        <v>23</v>
      </c>
      <c r="D14">
        <f>STDEV(D10:D12)</f>
        <v>2.1283796653792892E-2</v>
      </c>
      <c r="E14">
        <f t="shared" ref="E14:H14" si="1">STDEV(E10:E12)</f>
        <v>3.3501243758005998E-2</v>
      </c>
      <c r="F14">
        <f t="shared" si="1"/>
        <v>3.4034296427770214E-2</v>
      </c>
      <c r="G14">
        <f t="shared" si="1"/>
        <v>6.9397406291589886E-2</v>
      </c>
      <c r="H14">
        <f t="shared" si="1"/>
        <v>4.3015501081974286E-2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-1</vt:lpstr>
      <vt:lpstr>2-1</vt:lpstr>
      <vt:lpstr>3-1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9-29T08:58:33Z</dcterms:modified>
</cp:coreProperties>
</file>